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ara\Documents\LaboratorioNest\articoloLabelling\bmc biology\BMCB-D-22-01113\LastRevisionAccepted\"/>
    </mc:Choice>
  </mc:AlternateContent>
  <xr:revisionPtr revIDLastSave="0" documentId="13_ncr:1_{E19B04A6-1722-4F82-83C1-0BEF89D46C5A}" xr6:coauthVersionLast="47" xr6:coauthVersionMax="47" xr10:uidLastSave="{00000000-0000-0000-0000-000000000000}"/>
  <bookViews>
    <workbookView xWindow="-110" yWindow="-110" windowWidth="19420" windowHeight="10420" xr2:uid="{F1D5CEF3-7E33-4020-9FC6-82BB8B1FCF45}"/>
  </bookViews>
  <sheets>
    <sheet name="Fig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11" i="1" l="1"/>
  <c r="BC10" i="1"/>
  <c r="BC9" i="1"/>
  <c r="BC8" i="1"/>
  <c r="BC7" i="1"/>
  <c r="BC6" i="1"/>
  <c r="BC5" i="1"/>
  <c r="BC4" i="1"/>
  <c r="BD3" i="1" s="1"/>
  <c r="BC3" i="1"/>
  <c r="AZ3" i="1"/>
  <c r="AY13" i="1"/>
  <c r="AY12" i="1"/>
  <c r="AY11" i="1"/>
  <c r="AY10" i="1"/>
  <c r="AY9" i="1"/>
  <c r="AY8" i="1"/>
  <c r="AY7" i="1"/>
  <c r="AY6" i="1"/>
  <c r="AY5" i="1"/>
  <c r="AY4" i="1"/>
  <c r="AY3" i="1"/>
  <c r="G3" i="1"/>
  <c r="AV3" i="1"/>
  <c r="AU12" i="1"/>
  <c r="AU20" i="1"/>
  <c r="AU19" i="1"/>
  <c r="AU18" i="1"/>
  <c r="AU17" i="1"/>
  <c r="AU16" i="1"/>
  <c r="AU15" i="1"/>
  <c r="AU14" i="1"/>
  <c r="AU13" i="1"/>
  <c r="AU11" i="1"/>
  <c r="AU10" i="1"/>
  <c r="AU9" i="1"/>
  <c r="AU8" i="1"/>
  <c r="AU7" i="1"/>
  <c r="AU6" i="1"/>
  <c r="AU5" i="1"/>
  <c r="AU4" i="1"/>
  <c r="AU3" i="1"/>
  <c r="AQ14" i="1"/>
  <c r="AQ13" i="1"/>
  <c r="AQ12" i="1"/>
  <c r="AQ11" i="1"/>
  <c r="AQ10" i="1"/>
  <c r="AQ9" i="1"/>
  <c r="AQ8" i="1"/>
  <c r="AQ7" i="1"/>
  <c r="AQ6" i="1"/>
  <c r="AQ5" i="1"/>
  <c r="AQ4" i="1"/>
  <c r="AQ3" i="1"/>
  <c r="AR3" i="1" s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M4" i="1"/>
  <c r="AM3" i="1"/>
  <c r="AN3" i="1" s="1"/>
  <c r="AJ3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3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X3" i="1" s="1"/>
  <c r="W3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G15" i="1"/>
  <c r="G14" i="1"/>
  <c r="G13" i="1"/>
  <c r="G12" i="1"/>
  <c r="G11" i="1"/>
  <c r="G10" i="1"/>
  <c r="G9" i="1"/>
  <c r="G8" i="1"/>
  <c r="G7" i="1"/>
  <c r="G6" i="1"/>
  <c r="G5" i="1"/>
  <c r="G4" i="1"/>
  <c r="C14" i="1"/>
  <c r="C13" i="1"/>
  <c r="C12" i="1"/>
  <c r="C11" i="1"/>
  <c r="C10" i="1"/>
  <c r="C9" i="1"/>
  <c r="C8" i="1"/>
  <c r="C7" i="1"/>
  <c r="C6" i="1"/>
  <c r="C5" i="1"/>
  <c r="C4" i="1"/>
  <c r="C3" i="1"/>
  <c r="T3" i="1" l="1"/>
  <c r="AB3" i="1"/>
  <c r="AF3" i="1"/>
  <c r="D3" i="1"/>
  <c r="O26" i="1"/>
  <c r="L3" i="1"/>
  <c r="P3" i="1"/>
  <c r="H3" i="1"/>
</calcChain>
</file>

<file path=xl/sharedStrings.xml><?xml version="1.0" encoding="utf-8"?>
<sst xmlns="http://schemas.openxmlformats.org/spreadsheetml/2006/main" count="70" uniqueCount="18">
  <si>
    <t>area</t>
  </si>
  <si>
    <t>nSpot</t>
  </si>
  <si>
    <t>50nM-1uM-20'</t>
  </si>
  <si>
    <t>50nM-5uM-20'</t>
  </si>
  <si>
    <t>100nM-1uM-20min</t>
  </si>
  <si>
    <t>100nM-5uM-20min</t>
  </si>
  <si>
    <t>200nM-1uM-20min</t>
  </si>
  <si>
    <t>200nM-5uM-20min</t>
  </si>
  <si>
    <t>500nM-1uM-20min</t>
  </si>
  <si>
    <t>500nM-5uM-20min</t>
  </si>
  <si>
    <t>100nM-0.3uM-20min</t>
  </si>
  <si>
    <t>100nM-10uM-20min</t>
  </si>
  <si>
    <t>200nM-0.3uM-20min</t>
  </si>
  <si>
    <t>200nM-10uM-20min</t>
  </si>
  <si>
    <t>density</t>
  </si>
  <si>
    <t>meanDensity</t>
  </si>
  <si>
    <t>500nM-0.3uM-20min</t>
  </si>
  <si>
    <t>500nM-10uM-20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0" borderId="0" xfId="0" applyFont="1" applyFill="1"/>
    <xf numFmtId="0" fontId="0" fillId="0" borderId="0" xfId="0" applyFill="1"/>
    <xf numFmtId="0" fontId="1" fillId="0" borderId="0" xfId="0" applyFont="1"/>
    <xf numFmtId="2" fontId="1" fillId="0" borderId="0" xfId="0" applyNumberFormat="1" applyFont="1" applyFill="1"/>
    <xf numFmtId="1" fontId="1" fillId="0" borderId="0" xfId="0" applyNumberFormat="1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B75F9-3E11-4428-85F0-A1600870B5AC}">
  <dimension ref="A1:BD40"/>
  <sheetViews>
    <sheetView tabSelected="1" workbookViewId="0">
      <selection activeCell="AY17" sqref="AY17"/>
    </sheetView>
  </sheetViews>
  <sheetFormatPr defaultRowHeight="14.5" x14ac:dyDescent="0.35"/>
  <cols>
    <col min="1" max="8" width="8.7265625" style="3"/>
    <col min="9" max="10" width="8.7265625" style="4"/>
    <col min="11" max="12" width="9" style="4" customWidth="1"/>
    <col min="13" max="16" width="8.7265625" style="3"/>
    <col min="17" max="20" width="8.7265625" style="4"/>
    <col min="21" max="23" width="8.7265625" style="2"/>
    <col min="33" max="35" width="8.7265625" style="1"/>
    <col min="41" max="43" width="8.7265625" style="2"/>
    <col min="44" max="44" width="8.7265625" style="3"/>
  </cols>
  <sheetData>
    <row r="1" spans="1:56" x14ac:dyDescent="0.35">
      <c r="A1" s="2" t="s">
        <v>2</v>
      </c>
      <c r="B1" s="2"/>
      <c r="C1" s="2"/>
      <c r="D1" s="2"/>
      <c r="E1" s="2" t="s">
        <v>3</v>
      </c>
      <c r="F1" s="2"/>
      <c r="G1" s="2"/>
      <c r="H1" s="2"/>
      <c r="I1" s="2" t="s">
        <v>4</v>
      </c>
      <c r="J1" s="2"/>
      <c r="K1" s="2"/>
      <c r="L1" s="2"/>
      <c r="M1" s="2" t="s">
        <v>5</v>
      </c>
      <c r="N1" s="2"/>
      <c r="O1" s="2"/>
      <c r="P1" s="2"/>
      <c r="Q1" s="2" t="s">
        <v>6</v>
      </c>
      <c r="R1" s="2"/>
      <c r="S1" s="2"/>
      <c r="T1" s="2"/>
      <c r="U1" s="2" t="s">
        <v>7</v>
      </c>
      <c r="X1" s="2"/>
      <c r="Y1" s="2" t="s">
        <v>8</v>
      </c>
      <c r="Z1" s="2"/>
      <c r="AA1" s="2"/>
      <c r="AB1" s="2"/>
      <c r="AC1" s="2" t="s">
        <v>9</v>
      </c>
      <c r="AD1" s="2"/>
      <c r="AE1" s="2"/>
      <c r="AF1" s="2"/>
      <c r="AG1" s="2" t="s">
        <v>10</v>
      </c>
      <c r="AH1" s="2"/>
      <c r="AI1" s="2"/>
      <c r="AJ1" s="2"/>
      <c r="AK1" s="2" t="s">
        <v>11</v>
      </c>
      <c r="AL1" s="2"/>
      <c r="AM1" s="2"/>
      <c r="AN1" s="2"/>
      <c r="AO1" s="2" t="s">
        <v>12</v>
      </c>
      <c r="AR1" s="2"/>
      <c r="AS1" s="2" t="s">
        <v>13</v>
      </c>
      <c r="AT1" s="2"/>
      <c r="AU1" s="2"/>
      <c r="AV1" s="2"/>
      <c r="AW1" s="2" t="s">
        <v>16</v>
      </c>
      <c r="AX1" s="2"/>
      <c r="AY1" s="2"/>
      <c r="AZ1" s="2"/>
      <c r="BA1" s="4" t="s">
        <v>17</v>
      </c>
    </row>
    <row r="2" spans="1:56" x14ac:dyDescent="0.35">
      <c r="A2" s="2" t="s">
        <v>0</v>
      </c>
      <c r="B2" s="2" t="s">
        <v>1</v>
      </c>
      <c r="C2" s="2" t="s">
        <v>14</v>
      </c>
      <c r="D2" s="2" t="s">
        <v>15</v>
      </c>
      <c r="E2" s="2" t="s">
        <v>0</v>
      </c>
      <c r="F2" s="2" t="s">
        <v>1</v>
      </c>
      <c r="G2" s="2" t="s">
        <v>14</v>
      </c>
      <c r="H2" s="2" t="s">
        <v>15</v>
      </c>
      <c r="I2" s="2" t="s">
        <v>0</v>
      </c>
      <c r="J2" s="2" t="s">
        <v>1</v>
      </c>
      <c r="K2" s="2" t="s">
        <v>14</v>
      </c>
      <c r="L2" s="2" t="s">
        <v>15</v>
      </c>
      <c r="M2" s="2" t="s">
        <v>0</v>
      </c>
      <c r="N2" s="2" t="s">
        <v>1</v>
      </c>
      <c r="O2" s="2" t="s">
        <v>14</v>
      </c>
      <c r="P2" s="2" t="s">
        <v>15</v>
      </c>
      <c r="Q2" s="2" t="s">
        <v>0</v>
      </c>
      <c r="R2" s="2" t="s">
        <v>1</v>
      </c>
      <c r="S2" s="2" t="s">
        <v>14</v>
      </c>
      <c r="T2" s="2" t="s">
        <v>15</v>
      </c>
      <c r="U2" s="2" t="s">
        <v>0</v>
      </c>
      <c r="V2" s="2" t="s">
        <v>1</v>
      </c>
      <c r="W2" s="2" t="s">
        <v>14</v>
      </c>
      <c r="X2" s="2" t="s">
        <v>15</v>
      </c>
      <c r="Y2" s="2" t="s">
        <v>0</v>
      </c>
      <c r="Z2" s="2" t="s">
        <v>1</v>
      </c>
      <c r="AA2" s="2" t="s">
        <v>14</v>
      </c>
      <c r="AB2" s="2" t="s">
        <v>15</v>
      </c>
      <c r="AC2" s="2" t="s">
        <v>0</v>
      </c>
      <c r="AD2" s="2" t="s">
        <v>1</v>
      </c>
      <c r="AE2" s="2" t="s">
        <v>14</v>
      </c>
      <c r="AF2" s="2" t="s">
        <v>15</v>
      </c>
      <c r="AG2" s="2" t="s">
        <v>0</v>
      </c>
      <c r="AH2" s="2" t="s">
        <v>1</v>
      </c>
      <c r="AI2" s="2" t="s">
        <v>14</v>
      </c>
      <c r="AJ2" s="2" t="s">
        <v>15</v>
      </c>
      <c r="AK2" s="2" t="s">
        <v>0</v>
      </c>
      <c r="AL2" s="2" t="s">
        <v>1</v>
      </c>
      <c r="AM2" s="2" t="s">
        <v>14</v>
      </c>
      <c r="AN2" s="2" t="s">
        <v>15</v>
      </c>
      <c r="AO2" s="2" t="s">
        <v>0</v>
      </c>
      <c r="AP2" s="2" t="s">
        <v>1</v>
      </c>
      <c r="AQ2" s="2" t="s">
        <v>14</v>
      </c>
      <c r="AR2" s="2" t="s">
        <v>15</v>
      </c>
      <c r="AS2" s="2" t="s">
        <v>0</v>
      </c>
      <c r="AT2" s="2" t="s">
        <v>1</v>
      </c>
      <c r="AU2" s="2" t="s">
        <v>14</v>
      </c>
      <c r="AV2" s="2" t="s">
        <v>15</v>
      </c>
      <c r="AW2" s="2" t="s">
        <v>0</v>
      </c>
      <c r="AX2" s="2" t="s">
        <v>1</v>
      </c>
      <c r="AY2" s="2" t="s">
        <v>14</v>
      </c>
      <c r="AZ2" s="2" t="s">
        <v>15</v>
      </c>
      <c r="BA2" t="s">
        <v>0</v>
      </c>
      <c r="BB2" t="s">
        <v>1</v>
      </c>
      <c r="BC2" s="2" t="s">
        <v>14</v>
      </c>
      <c r="BD2" s="2" t="s">
        <v>15</v>
      </c>
    </row>
    <row r="3" spans="1:56" x14ac:dyDescent="0.35">
      <c r="A3" s="2">
        <v>947.04600000000005</v>
      </c>
      <c r="B3" s="2">
        <v>90</v>
      </c>
      <c r="C3" s="2">
        <f t="shared" ref="C3:C14" si="0">B3/A3</f>
        <v>9.5032342673956702E-2</v>
      </c>
      <c r="D3" s="2">
        <f>AVERAGE(C3:C14)</f>
        <v>0.11566799899481461</v>
      </c>
      <c r="E3" s="2">
        <v>377.65100000000001</v>
      </c>
      <c r="F3" s="2">
        <v>57</v>
      </c>
      <c r="G3" s="2">
        <f t="shared" ref="G3:G15" si="1">F3/E3</f>
        <v>0.15093300428173101</v>
      </c>
      <c r="H3" s="2">
        <f>AVERAGE(G3:G14)</f>
        <v>0.12748201420119562</v>
      </c>
      <c r="I3" s="2">
        <v>1038.9760000000001</v>
      </c>
      <c r="J3" s="2">
        <v>315</v>
      </c>
      <c r="K3" s="2">
        <f>J3/I3</f>
        <v>0.30318313416286802</v>
      </c>
      <c r="L3" s="2">
        <f>AVERAGE(K:K)</f>
        <v>0.36969136036544387</v>
      </c>
      <c r="M3" s="2">
        <v>950.11800000000005</v>
      </c>
      <c r="N3" s="2">
        <v>342</v>
      </c>
      <c r="O3" s="2">
        <f>N3/M3</f>
        <v>0.35995528976400826</v>
      </c>
      <c r="P3" s="2">
        <f>AVERAGE(O:O)</f>
        <v>0.34894858793026512</v>
      </c>
      <c r="Q3" s="2">
        <v>253</v>
      </c>
      <c r="R3" s="2">
        <v>422</v>
      </c>
      <c r="S3" s="5">
        <f t="shared" ref="S3:S40" si="2">R3/Q3</f>
        <v>1.6679841897233201</v>
      </c>
      <c r="T3" s="2">
        <f>AVERAGE(S:S)</f>
        <v>1.0474499010995477</v>
      </c>
      <c r="U3" s="2">
        <v>1322.0350000000001</v>
      </c>
      <c r="V3" s="2">
        <v>1963</v>
      </c>
      <c r="W3" s="2">
        <f t="shared" ref="W3:W20" si="3">V3/U3</f>
        <v>1.4848320959732533</v>
      </c>
      <c r="X3" s="2">
        <f>AVERAGE(W:W)</f>
        <v>1.2097895128982896</v>
      </c>
      <c r="Y3" s="2">
        <v>909.952</v>
      </c>
      <c r="Z3" s="2">
        <v>1284</v>
      </c>
      <c r="AA3" s="2">
        <f>Z3/Y3</f>
        <v>1.4110634407089604</v>
      </c>
      <c r="AB3" s="2">
        <f>AVERAGE(AA3:AA16)</f>
        <v>1.3500747364947439</v>
      </c>
      <c r="AC3" s="2">
        <v>556.54399999999998</v>
      </c>
      <c r="AD3" s="2">
        <v>950</v>
      </c>
      <c r="AE3" s="2">
        <f>AD3/AC3</f>
        <v>1.7069629714811407</v>
      </c>
      <c r="AF3" s="2">
        <f>AVERAGE(AE:AE)</f>
        <v>1.3548620151276283</v>
      </c>
      <c r="AG3" s="2">
        <v>654.05399999999997</v>
      </c>
      <c r="AH3" s="2">
        <v>114</v>
      </c>
      <c r="AI3" s="2">
        <f t="shared" ref="AI3:AI16" si="4">AH3/AG3</f>
        <v>0.174297535065912</v>
      </c>
      <c r="AJ3" s="2">
        <f>AVERAGE(AI:AI)</f>
        <v>0.176529525692982</v>
      </c>
      <c r="AK3" s="2">
        <v>1056.845</v>
      </c>
      <c r="AL3" s="2">
        <v>322</v>
      </c>
      <c r="AM3" s="2">
        <f>AL3/AK3</f>
        <v>0.30468044036731973</v>
      </c>
      <c r="AN3" s="2">
        <f>AVERAGE(AM:AM)</f>
        <v>0.32398374709755762</v>
      </c>
      <c r="AO3" s="2">
        <v>897.05</v>
      </c>
      <c r="AP3" s="2">
        <v>661</v>
      </c>
      <c r="AQ3" s="2">
        <f t="shared" ref="AQ3:AQ12" si="5">AP3/AO3</f>
        <v>0.73685970681678836</v>
      </c>
      <c r="AR3" s="2">
        <f>AVERAGE(AQ:AQ)</f>
        <v>0.60819948913036004</v>
      </c>
      <c r="AS3" s="2">
        <v>541.46600000000001</v>
      </c>
      <c r="AT3" s="2">
        <v>555</v>
      </c>
      <c r="AU3" s="2">
        <f>AT3/AS3</f>
        <v>1.0249951058792242</v>
      </c>
      <c r="AV3" s="2">
        <f>AVERAGE(AU:AU)</f>
        <v>0.99645384905778145</v>
      </c>
      <c r="AW3" s="2">
        <v>1125.453</v>
      </c>
      <c r="AX3" s="2">
        <v>844</v>
      </c>
      <c r="AY3" s="2">
        <f>AX3/AW3</f>
        <v>0.74992025433314413</v>
      </c>
      <c r="AZ3" s="2">
        <f>AVERAGE(AY:AY)</f>
        <v>0.81003030005265808</v>
      </c>
      <c r="BA3">
        <v>1295.6669999999999</v>
      </c>
      <c r="BB3">
        <v>1637</v>
      </c>
      <c r="BC3">
        <f t="shared" ref="BC3:BC11" si="6">BB3/BA3</f>
        <v>1.263441918332411</v>
      </c>
      <c r="BD3">
        <f>AVERAGE(BC3:BC11)</f>
        <v>1.1446908041006938</v>
      </c>
    </row>
    <row r="4" spans="1:56" x14ac:dyDescent="0.35">
      <c r="A4" s="2">
        <v>1183.3599999999999</v>
      </c>
      <c r="B4" s="2">
        <v>118</v>
      </c>
      <c r="C4" s="2">
        <f t="shared" si="0"/>
        <v>9.9716062736614389E-2</v>
      </c>
      <c r="D4" s="2"/>
      <c r="E4" s="2">
        <v>708.25</v>
      </c>
      <c r="F4" s="2">
        <v>77</v>
      </c>
      <c r="G4" s="2">
        <f t="shared" si="1"/>
        <v>0.10871867278503353</v>
      </c>
      <c r="H4" s="2"/>
      <c r="I4" s="2">
        <v>1024.6659999999999</v>
      </c>
      <c r="J4" s="2">
        <v>397</v>
      </c>
      <c r="K4" s="2">
        <f>J4/I4</f>
        <v>0.38744332299500522</v>
      </c>
      <c r="L4" s="2"/>
      <c r="M4" s="2">
        <v>811.75</v>
      </c>
      <c r="N4" s="2">
        <v>335</v>
      </c>
      <c r="O4" s="2">
        <f>N4/M4</f>
        <v>0.41268863566368957</v>
      </c>
      <c r="P4" s="2"/>
      <c r="Q4" s="2">
        <v>351.18</v>
      </c>
      <c r="R4" s="2">
        <v>230</v>
      </c>
      <c r="S4" s="5">
        <f t="shared" si="2"/>
        <v>0.65493479127512955</v>
      </c>
      <c r="T4" s="2"/>
      <c r="U4" s="2">
        <v>330.06099999999998</v>
      </c>
      <c r="V4" s="2">
        <v>230</v>
      </c>
      <c r="W4" s="2">
        <f t="shared" si="3"/>
        <v>0.69684088698755686</v>
      </c>
      <c r="X4" s="2"/>
      <c r="Y4" s="2">
        <v>1004.621</v>
      </c>
      <c r="Z4" s="2">
        <v>1439</v>
      </c>
      <c r="AA4" s="2">
        <f>Z4/Y4</f>
        <v>1.4323809675489563</v>
      </c>
      <c r="AB4" s="2"/>
      <c r="AC4" s="2">
        <v>313.49799999999999</v>
      </c>
      <c r="AD4" s="2">
        <v>468</v>
      </c>
      <c r="AE4" s="2">
        <f t="shared" ref="AE4:AE15" si="7">AD4/AC4</f>
        <v>1.492832490159427</v>
      </c>
      <c r="AF4" s="2"/>
      <c r="AG4" s="2">
        <v>883.55799999999999</v>
      </c>
      <c r="AH4" s="2">
        <v>149</v>
      </c>
      <c r="AI4" s="2">
        <f t="shared" si="4"/>
        <v>0.16863635437628316</v>
      </c>
      <c r="AJ4" s="2"/>
      <c r="AK4" s="2">
        <v>866.07399999999996</v>
      </c>
      <c r="AL4" s="2">
        <v>216</v>
      </c>
      <c r="AM4" s="2">
        <f>AL4/AK4</f>
        <v>0.24940132136514895</v>
      </c>
      <c r="AN4" s="2"/>
      <c r="AO4" s="2">
        <v>1174.2460000000001</v>
      </c>
      <c r="AP4" s="2">
        <v>775</v>
      </c>
      <c r="AQ4" s="2">
        <f t="shared" si="5"/>
        <v>0.65999799019966854</v>
      </c>
      <c r="AR4" s="2"/>
      <c r="AS4" s="2">
        <v>1197.491</v>
      </c>
      <c r="AT4" s="2">
        <v>2086</v>
      </c>
      <c r="AU4" s="2">
        <f t="shared" ref="AU4:AU7" si="8">AT4/AS4</f>
        <v>1.7419755138034441</v>
      </c>
      <c r="AV4" s="2"/>
      <c r="AW4" s="2">
        <v>1430.2460000000001</v>
      </c>
      <c r="AX4" s="2">
        <v>600</v>
      </c>
      <c r="AY4" s="2">
        <f t="shared" ref="AY4:AY13" si="9">AX4/AW4</f>
        <v>0.41950825242650563</v>
      </c>
      <c r="AZ4" s="2"/>
      <c r="BA4">
        <v>679.93600000000004</v>
      </c>
      <c r="BB4">
        <v>800</v>
      </c>
      <c r="BC4">
        <f t="shared" si="6"/>
        <v>1.1765813253012047</v>
      </c>
    </row>
    <row r="5" spans="1:56" x14ac:dyDescent="0.35">
      <c r="A5" s="2">
        <v>1032.934</v>
      </c>
      <c r="B5" s="2">
        <v>135</v>
      </c>
      <c r="C5" s="2">
        <f t="shared" si="0"/>
        <v>0.13069566884234618</v>
      </c>
      <c r="D5" s="2"/>
      <c r="E5" s="2">
        <v>626.125</v>
      </c>
      <c r="F5" s="2">
        <v>54</v>
      </c>
      <c r="G5" s="2">
        <f t="shared" si="1"/>
        <v>8.6244759433020568E-2</v>
      </c>
      <c r="H5" s="2"/>
      <c r="I5" s="2">
        <v>1037.8240000000001</v>
      </c>
      <c r="J5" s="2">
        <v>345</v>
      </c>
      <c r="K5" s="2">
        <f>J5/I5</f>
        <v>0.33242630735076467</v>
      </c>
      <c r="L5" s="2"/>
      <c r="M5" s="2">
        <v>558.38699999999994</v>
      </c>
      <c r="N5" s="2">
        <v>137</v>
      </c>
      <c r="O5" s="2">
        <f t="shared" ref="O5:O24" si="10">N5/M5</f>
        <v>0.2453495514759477</v>
      </c>
      <c r="P5" s="2"/>
      <c r="Q5" s="2">
        <v>372.19799999999998</v>
      </c>
      <c r="R5" s="2">
        <v>722</v>
      </c>
      <c r="S5" s="5">
        <f t="shared" si="2"/>
        <v>1.9398277261027734</v>
      </c>
      <c r="T5" s="2"/>
      <c r="U5" s="2">
        <v>987.16200000000003</v>
      </c>
      <c r="V5" s="2">
        <v>1520</v>
      </c>
      <c r="W5" s="2">
        <f t="shared" si="3"/>
        <v>1.5397675356223193</v>
      </c>
      <c r="X5" s="2"/>
      <c r="Y5" s="2">
        <v>1323.443</v>
      </c>
      <c r="Z5" s="2">
        <v>2247</v>
      </c>
      <c r="AA5" s="2">
        <f>Z5/Y5</f>
        <v>1.6978441836935931</v>
      </c>
      <c r="AB5" s="2"/>
      <c r="AC5" s="2">
        <v>307.53300000000002</v>
      </c>
      <c r="AD5" s="2">
        <v>388</v>
      </c>
      <c r="AE5" s="2">
        <f t="shared" si="7"/>
        <v>1.2616532209551494</v>
      </c>
      <c r="AF5" s="2"/>
      <c r="AG5" s="2">
        <v>873.67700000000002</v>
      </c>
      <c r="AH5" s="2">
        <v>127</v>
      </c>
      <c r="AI5" s="2">
        <f t="shared" si="4"/>
        <v>0.1453626454627969</v>
      </c>
      <c r="AJ5" s="2"/>
      <c r="AK5" s="2">
        <v>939.18700000000001</v>
      </c>
      <c r="AL5" s="2">
        <v>310</v>
      </c>
      <c r="AM5" s="2">
        <f t="shared" ref="AM5:AM13" si="11">AL5/AK5</f>
        <v>0.33007271182416281</v>
      </c>
      <c r="AN5" s="2"/>
      <c r="AO5" s="2">
        <v>1073.818</v>
      </c>
      <c r="AP5" s="2">
        <v>640</v>
      </c>
      <c r="AQ5" s="2">
        <f>AP5/AO5</f>
        <v>0.59600416457909999</v>
      </c>
      <c r="AR5" s="2"/>
      <c r="AS5" s="2">
        <v>545.40800000000002</v>
      </c>
      <c r="AT5" s="2">
        <v>711</v>
      </c>
      <c r="AU5" s="2">
        <f t="shared" si="8"/>
        <v>1.3036112414926073</v>
      </c>
      <c r="AV5" s="2"/>
      <c r="AW5" s="2">
        <v>1154.125</v>
      </c>
      <c r="AX5" s="2">
        <v>1220</v>
      </c>
      <c r="AY5" s="2">
        <f t="shared" si="9"/>
        <v>1.0570778728473953</v>
      </c>
      <c r="AZ5" s="2"/>
      <c r="BA5">
        <v>1007.386</v>
      </c>
      <c r="BB5">
        <v>1400</v>
      </c>
      <c r="BC5">
        <f t="shared" si="6"/>
        <v>1.3897354142304936</v>
      </c>
    </row>
    <row r="6" spans="1:56" x14ac:dyDescent="0.35">
      <c r="A6" s="2">
        <v>1465.37</v>
      </c>
      <c r="B6" s="2">
        <v>80</v>
      </c>
      <c r="C6" s="2">
        <f t="shared" si="0"/>
        <v>5.4593720357315904E-2</v>
      </c>
      <c r="D6" s="2"/>
      <c r="E6" s="2">
        <v>672.02599999999995</v>
      </c>
      <c r="F6" s="2">
        <v>53</v>
      </c>
      <c r="G6" s="2">
        <f t="shared" si="1"/>
        <v>7.8865996256097234E-2</v>
      </c>
      <c r="H6" s="2"/>
      <c r="I6" s="2">
        <v>978.68799999999999</v>
      </c>
      <c r="J6" s="2">
        <v>315</v>
      </c>
      <c r="K6" s="2">
        <f>J6/I6</f>
        <v>0.32185946900340046</v>
      </c>
      <c r="L6" s="2"/>
      <c r="M6" s="2">
        <v>1157.018</v>
      </c>
      <c r="N6" s="2">
        <v>392</v>
      </c>
      <c r="O6" s="2">
        <f t="shared" si="10"/>
        <v>0.33880198925167976</v>
      </c>
      <c r="P6" s="2"/>
      <c r="Q6" s="2">
        <v>398.59199999999998</v>
      </c>
      <c r="R6" s="2">
        <v>533</v>
      </c>
      <c r="S6" s="5">
        <f t="shared" si="2"/>
        <v>1.3372069685292229</v>
      </c>
      <c r="T6" s="2"/>
      <c r="U6" s="2">
        <v>299.13600000000002</v>
      </c>
      <c r="V6" s="2">
        <v>307</v>
      </c>
      <c r="W6" s="2">
        <f t="shared" si="3"/>
        <v>1.0262890457851945</v>
      </c>
      <c r="X6" s="2"/>
      <c r="Y6" s="2">
        <v>1060.71</v>
      </c>
      <c r="Z6" s="2">
        <v>1859</v>
      </c>
      <c r="AA6" s="2">
        <f>Z6/Y6</f>
        <v>1.7525996738033958</v>
      </c>
      <c r="AB6" s="2"/>
      <c r="AC6" s="2">
        <v>288.46100000000001</v>
      </c>
      <c r="AD6" s="2">
        <v>291</v>
      </c>
      <c r="AE6" s="2">
        <f t="shared" si="7"/>
        <v>1.0088018830968484</v>
      </c>
      <c r="AF6" s="2"/>
      <c r="AG6" s="2">
        <v>1179.8019999999999</v>
      </c>
      <c r="AH6" s="2">
        <v>207</v>
      </c>
      <c r="AI6" s="2">
        <f t="shared" si="4"/>
        <v>0.17545316926060475</v>
      </c>
      <c r="AJ6" s="2"/>
      <c r="AK6" s="2">
        <v>892.21100000000001</v>
      </c>
      <c r="AL6" s="2">
        <v>175</v>
      </c>
      <c r="AM6" s="2">
        <f t="shared" si="11"/>
        <v>0.19614194400203538</v>
      </c>
      <c r="AN6" s="2"/>
      <c r="AO6" s="2">
        <v>1285.9390000000001</v>
      </c>
      <c r="AP6" s="2">
        <v>760</v>
      </c>
      <c r="AQ6" s="2">
        <f>AP6/AO6</f>
        <v>0.59100781607836761</v>
      </c>
      <c r="AR6" s="2"/>
      <c r="AS6" s="2">
        <v>740.25</v>
      </c>
      <c r="AT6" s="2">
        <v>873</v>
      </c>
      <c r="AU6" s="2">
        <f t="shared" si="8"/>
        <v>1.1793313069908815</v>
      </c>
      <c r="AV6" s="2"/>
      <c r="AW6" s="2">
        <v>785.99699999999996</v>
      </c>
      <c r="AX6" s="2">
        <v>727</v>
      </c>
      <c r="AY6" s="2">
        <f t="shared" si="9"/>
        <v>0.92493991707347489</v>
      </c>
      <c r="AZ6" s="2"/>
      <c r="BA6">
        <v>1386.2909999999999</v>
      </c>
      <c r="BB6">
        <v>1830</v>
      </c>
      <c r="BC6">
        <f t="shared" si="6"/>
        <v>1.3200691629679484</v>
      </c>
    </row>
    <row r="7" spans="1:56" x14ac:dyDescent="0.35">
      <c r="A7" s="2">
        <v>1172.7619999999999</v>
      </c>
      <c r="B7" s="2">
        <v>110</v>
      </c>
      <c r="C7" s="2">
        <f t="shared" si="0"/>
        <v>9.3795672097151853E-2</v>
      </c>
      <c r="D7" s="2"/>
      <c r="E7" s="2">
        <v>500.53100000000001</v>
      </c>
      <c r="F7" s="2">
        <v>97</v>
      </c>
      <c r="G7" s="2">
        <f t="shared" si="1"/>
        <v>0.19379419056961505</v>
      </c>
      <c r="H7" s="2"/>
      <c r="I7" s="2">
        <v>1256.7809999999999</v>
      </c>
      <c r="J7" s="2">
        <v>380</v>
      </c>
      <c r="K7" s="2">
        <f>J7/I7</f>
        <v>0.3023597587805672</v>
      </c>
      <c r="L7" s="2"/>
      <c r="M7" s="2">
        <v>962.22699999999998</v>
      </c>
      <c r="N7" s="2">
        <v>350</v>
      </c>
      <c r="O7" s="2">
        <f t="shared" si="10"/>
        <v>0.3637395333949266</v>
      </c>
      <c r="P7" s="2"/>
      <c r="Q7" s="2">
        <v>277.81099999999998</v>
      </c>
      <c r="R7" s="2">
        <v>300</v>
      </c>
      <c r="S7" s="5">
        <f t="shared" si="2"/>
        <v>1.0798708474466454</v>
      </c>
      <c r="T7" s="2"/>
      <c r="U7" s="2">
        <v>441.65100000000001</v>
      </c>
      <c r="V7" s="2">
        <v>460</v>
      </c>
      <c r="W7" s="2">
        <f t="shared" si="3"/>
        <v>1.0415463793810045</v>
      </c>
      <c r="X7" s="2"/>
      <c r="Y7" s="2">
        <v>1086.5150000000001</v>
      </c>
      <c r="Z7" s="2">
        <v>1762</v>
      </c>
      <c r="AA7" s="2">
        <f>Z7/Y7</f>
        <v>1.6216987340257611</v>
      </c>
      <c r="AB7" s="2"/>
      <c r="AC7" s="2">
        <v>451.86599999999999</v>
      </c>
      <c r="AD7" s="2">
        <v>468</v>
      </c>
      <c r="AE7" s="2">
        <f t="shared" si="7"/>
        <v>1.0357052754577685</v>
      </c>
      <c r="AF7" s="2"/>
      <c r="AG7" s="2">
        <v>1032.6780000000001</v>
      </c>
      <c r="AH7" s="2">
        <v>180</v>
      </c>
      <c r="AI7" s="2">
        <f t="shared" si="4"/>
        <v>0.17430409091701379</v>
      </c>
      <c r="AJ7" s="2"/>
      <c r="AK7" s="2">
        <v>904.80600000000004</v>
      </c>
      <c r="AL7" s="2">
        <v>200</v>
      </c>
      <c r="AM7" s="2">
        <f t="shared" si="11"/>
        <v>0.22104185869678139</v>
      </c>
      <c r="AN7" s="2"/>
      <c r="AO7" s="2">
        <v>993.35699999999997</v>
      </c>
      <c r="AP7" s="2">
        <v>567</v>
      </c>
      <c r="AQ7" s="2">
        <f>AP7/AO7</f>
        <v>0.57079176972629175</v>
      </c>
      <c r="AR7" s="2"/>
      <c r="AS7" s="2">
        <v>770.995</v>
      </c>
      <c r="AT7" s="2">
        <v>598</v>
      </c>
      <c r="AU7" s="2">
        <f t="shared" si="8"/>
        <v>0.77562111297738634</v>
      </c>
      <c r="AV7" s="2"/>
      <c r="AW7" s="2">
        <v>762.93100000000004</v>
      </c>
      <c r="AX7" s="2">
        <v>792</v>
      </c>
      <c r="AY7" s="2">
        <f t="shared" si="9"/>
        <v>1.0381017418351068</v>
      </c>
      <c r="AZ7" s="2"/>
      <c r="BA7">
        <v>713.80499999999995</v>
      </c>
      <c r="BB7">
        <v>700</v>
      </c>
      <c r="BC7">
        <f t="shared" si="6"/>
        <v>0.98065998416934608</v>
      </c>
    </row>
    <row r="8" spans="1:56" x14ac:dyDescent="0.35">
      <c r="A8" s="2">
        <v>988.03200000000004</v>
      </c>
      <c r="B8" s="2">
        <v>115</v>
      </c>
      <c r="C8" s="2">
        <f t="shared" si="0"/>
        <v>0.11639299132011918</v>
      </c>
      <c r="D8" s="2"/>
      <c r="E8" s="2">
        <v>624.81899999999996</v>
      </c>
      <c r="F8" s="2">
        <v>135</v>
      </c>
      <c r="G8" s="2">
        <f t="shared" si="1"/>
        <v>0.21606257172077034</v>
      </c>
      <c r="H8" s="2"/>
      <c r="I8" s="2">
        <v>1488.768</v>
      </c>
      <c r="J8" s="2">
        <v>570</v>
      </c>
      <c r="K8" s="2">
        <f>J8/I8</f>
        <v>0.38286690740263091</v>
      </c>
      <c r="L8" s="2"/>
      <c r="M8" s="2">
        <v>994.68799999999999</v>
      </c>
      <c r="N8" s="2">
        <v>278</v>
      </c>
      <c r="O8" s="2">
        <f t="shared" si="10"/>
        <v>0.27948462231373056</v>
      </c>
      <c r="P8" s="2"/>
      <c r="Q8" s="2">
        <v>372.19799999999998</v>
      </c>
      <c r="R8" s="2">
        <v>248</v>
      </c>
      <c r="S8" s="5">
        <f t="shared" si="2"/>
        <v>0.66631201672228224</v>
      </c>
      <c r="T8" s="2"/>
      <c r="U8" s="2">
        <v>1055.4110000000001</v>
      </c>
      <c r="V8" s="2">
        <v>1729</v>
      </c>
      <c r="W8" s="2">
        <f t="shared" si="3"/>
        <v>1.638224350513686</v>
      </c>
      <c r="X8" s="2"/>
      <c r="Y8" s="2">
        <v>1740.8510000000001</v>
      </c>
      <c r="Z8" s="2">
        <v>735</v>
      </c>
      <c r="AA8" s="2">
        <f>Z8/Y8</f>
        <v>0.42220729976316179</v>
      </c>
      <c r="AB8" s="2"/>
      <c r="AC8" s="2">
        <v>305.76600000000002</v>
      </c>
      <c r="AD8" s="2">
        <v>355</v>
      </c>
      <c r="AE8" s="2">
        <f t="shared" si="7"/>
        <v>1.1610185566740578</v>
      </c>
      <c r="AF8" s="2"/>
      <c r="AG8" s="2">
        <v>743.83399999999995</v>
      </c>
      <c r="AH8" s="2">
        <v>163</v>
      </c>
      <c r="AI8" s="2">
        <f t="shared" si="4"/>
        <v>0.21913491451049563</v>
      </c>
      <c r="AJ8" s="2"/>
      <c r="AK8" s="2">
        <v>869.274</v>
      </c>
      <c r="AL8" s="2">
        <v>280</v>
      </c>
      <c r="AM8" s="2">
        <f t="shared" si="11"/>
        <v>0.32210787392697815</v>
      </c>
      <c r="AN8" s="2"/>
      <c r="AO8" s="2">
        <v>1062.0160000000001</v>
      </c>
      <c r="AP8" s="2">
        <v>250</v>
      </c>
      <c r="AQ8" s="2">
        <f>AP8/AO8</f>
        <v>0.23540134988550077</v>
      </c>
      <c r="AR8" s="2"/>
      <c r="AS8" s="2">
        <v>624.79399999999998</v>
      </c>
      <c r="AT8" s="2">
        <v>450</v>
      </c>
      <c r="AU8" s="2">
        <f>AT8/AS8</f>
        <v>0.72023739024382438</v>
      </c>
      <c r="AV8" s="2"/>
      <c r="AW8" s="2">
        <v>786.048</v>
      </c>
      <c r="AX8" s="2">
        <v>430</v>
      </c>
      <c r="AY8" s="2">
        <f t="shared" si="9"/>
        <v>0.5470403843022309</v>
      </c>
      <c r="AZ8" s="2"/>
      <c r="BA8">
        <v>956.67200000000003</v>
      </c>
      <c r="BB8">
        <v>1075</v>
      </c>
      <c r="BC8">
        <f t="shared" si="6"/>
        <v>1.1236871153331549</v>
      </c>
    </row>
    <row r="9" spans="1:56" x14ac:dyDescent="0.35">
      <c r="A9" s="2">
        <v>1140.173</v>
      </c>
      <c r="B9" s="2">
        <v>110</v>
      </c>
      <c r="C9" s="2">
        <f t="shared" si="0"/>
        <v>9.6476587324905952E-2</v>
      </c>
      <c r="D9" s="2"/>
      <c r="E9" s="2">
        <v>510.464</v>
      </c>
      <c r="F9" s="2">
        <v>46</v>
      </c>
      <c r="G9" s="2">
        <f t="shared" si="1"/>
        <v>9.0114092276830496E-2</v>
      </c>
      <c r="H9" s="2"/>
      <c r="I9" s="2">
        <v>1023.002</v>
      </c>
      <c r="J9" s="2">
        <v>360</v>
      </c>
      <c r="K9" s="2">
        <f>J9/I9</f>
        <v>0.35190547037053693</v>
      </c>
      <c r="L9" s="2"/>
      <c r="M9" s="2">
        <v>1082.1890000000001</v>
      </c>
      <c r="N9" s="2">
        <v>360</v>
      </c>
      <c r="O9" s="2">
        <f t="shared" si="10"/>
        <v>0.33265908265561744</v>
      </c>
      <c r="P9" s="2"/>
      <c r="Q9" s="2">
        <v>188.42</v>
      </c>
      <c r="R9" s="2">
        <v>263</v>
      </c>
      <c r="S9" s="5">
        <f t="shared" si="2"/>
        <v>1.3958178537310266</v>
      </c>
      <c r="T9" s="2"/>
      <c r="U9" s="2">
        <v>285.49099999999999</v>
      </c>
      <c r="V9" s="2">
        <v>265</v>
      </c>
      <c r="W9" s="2">
        <f t="shared" si="3"/>
        <v>0.92822540815647436</v>
      </c>
      <c r="X9" s="2"/>
      <c r="Y9" s="2">
        <v>1067.085</v>
      </c>
      <c r="Z9" s="2">
        <v>1358</v>
      </c>
      <c r="AA9" s="2">
        <f>Z9/Y9</f>
        <v>1.2726258920329683</v>
      </c>
      <c r="AB9" s="2"/>
      <c r="AC9" s="2">
        <v>504.39699999999999</v>
      </c>
      <c r="AD9" s="2">
        <v>792</v>
      </c>
      <c r="AE9" s="2">
        <f t="shared" si="7"/>
        <v>1.5701917338921525</v>
      </c>
      <c r="AF9" s="2"/>
      <c r="AG9" s="2">
        <v>1203.7629999999999</v>
      </c>
      <c r="AH9" s="2">
        <v>234</v>
      </c>
      <c r="AI9" s="2">
        <f t="shared" si="4"/>
        <v>0.19439042402865017</v>
      </c>
      <c r="AJ9" s="2"/>
      <c r="AK9" s="2">
        <v>1337.8820000000001</v>
      </c>
      <c r="AL9" s="2">
        <v>400</v>
      </c>
      <c r="AM9" s="2">
        <f t="shared" si="11"/>
        <v>0.2989800296289209</v>
      </c>
      <c r="AN9" s="2"/>
      <c r="AO9" s="2">
        <v>1095.808</v>
      </c>
      <c r="AP9" s="2">
        <v>831</v>
      </c>
      <c r="AQ9" s="2">
        <f>AP9/AO9</f>
        <v>0.75834452750846859</v>
      </c>
      <c r="AR9" s="2"/>
      <c r="AS9" s="2">
        <v>1012.864</v>
      </c>
      <c r="AT9" s="2">
        <v>1274</v>
      </c>
      <c r="AU9" s="2">
        <f>AT9/AP10</f>
        <v>1.4762456546929317</v>
      </c>
      <c r="AV9" s="2"/>
      <c r="AW9" s="2">
        <v>1077.069</v>
      </c>
      <c r="AX9" s="2">
        <v>1439</v>
      </c>
      <c r="AY9" s="2">
        <f t="shared" si="9"/>
        <v>1.336033253208476</v>
      </c>
      <c r="AZ9" s="2"/>
      <c r="BA9">
        <v>761.31799999999998</v>
      </c>
      <c r="BB9">
        <v>750</v>
      </c>
      <c r="BC9">
        <f t="shared" si="6"/>
        <v>0.98513367607228519</v>
      </c>
    </row>
    <row r="10" spans="1:56" x14ac:dyDescent="0.35">
      <c r="A10" s="2">
        <v>1022.643</v>
      </c>
      <c r="B10" s="2">
        <v>62</v>
      </c>
      <c r="C10" s="2">
        <f t="shared" si="0"/>
        <v>6.062721790497759E-2</v>
      </c>
      <c r="D10" s="2"/>
      <c r="E10" s="2">
        <v>494.15699999999998</v>
      </c>
      <c r="F10" s="2">
        <v>64</v>
      </c>
      <c r="G10" s="2">
        <f t="shared" si="1"/>
        <v>0.12951349469905313</v>
      </c>
      <c r="H10" s="2"/>
      <c r="I10" s="2">
        <v>1470.7460000000001</v>
      </c>
      <c r="J10" s="2">
        <v>386</v>
      </c>
      <c r="K10" s="2">
        <f>J10/I10</f>
        <v>0.26245184416615785</v>
      </c>
      <c r="L10" s="2"/>
      <c r="M10" s="2">
        <v>1265.894</v>
      </c>
      <c r="N10" s="2">
        <v>495</v>
      </c>
      <c r="O10" s="2">
        <f t="shared" si="10"/>
        <v>0.39102800076467698</v>
      </c>
      <c r="P10" s="2"/>
      <c r="Q10" s="2">
        <v>310</v>
      </c>
      <c r="R10" s="2">
        <v>428</v>
      </c>
      <c r="S10" s="5">
        <f t="shared" si="2"/>
        <v>1.3806451612903226</v>
      </c>
      <c r="T10" s="2"/>
      <c r="U10" s="2">
        <v>790.78399999999999</v>
      </c>
      <c r="V10" s="2">
        <v>1140</v>
      </c>
      <c r="W10" s="2">
        <f t="shared" si="3"/>
        <v>1.441607316283587</v>
      </c>
      <c r="X10" s="2"/>
      <c r="Y10" s="2">
        <v>692.01900000000001</v>
      </c>
      <c r="Z10" s="2">
        <v>792</v>
      </c>
      <c r="AA10" s="2">
        <f>Z10/Y10</f>
        <v>1.1444772470120039</v>
      </c>
      <c r="AB10" s="2"/>
      <c r="AC10" s="2">
        <v>576.35799999999995</v>
      </c>
      <c r="AD10" s="2">
        <v>630</v>
      </c>
      <c r="AE10" s="2">
        <f t="shared" si="7"/>
        <v>1.0930706262427172</v>
      </c>
      <c r="AF10" s="2"/>
      <c r="AG10" s="2">
        <v>1205.8879999999999</v>
      </c>
      <c r="AH10" s="2">
        <v>170</v>
      </c>
      <c r="AI10" s="2">
        <f t="shared" si="4"/>
        <v>0.14097494958072393</v>
      </c>
      <c r="AJ10" s="2"/>
      <c r="AK10" s="2">
        <v>1220.3009999999999</v>
      </c>
      <c r="AL10" s="2">
        <v>317</v>
      </c>
      <c r="AM10" s="2">
        <f t="shared" si="11"/>
        <v>0.25977197429158871</v>
      </c>
      <c r="AN10" s="2"/>
      <c r="AO10" s="2">
        <v>1327.0530000000001</v>
      </c>
      <c r="AP10" s="2">
        <v>863</v>
      </c>
      <c r="AQ10" s="2">
        <f>AP10/AO10</f>
        <v>0.65031313745570063</v>
      </c>
      <c r="AR10" s="2"/>
      <c r="AS10" s="2">
        <v>317.02999999999997</v>
      </c>
      <c r="AT10" s="2">
        <v>458</v>
      </c>
      <c r="AU10" s="2">
        <f>AT10/AP12</f>
        <v>0.80350877192982462</v>
      </c>
      <c r="AV10" s="2"/>
      <c r="AW10" s="2">
        <v>915.86599999999999</v>
      </c>
      <c r="AX10" s="2">
        <v>566</v>
      </c>
      <c r="AY10" s="2">
        <f t="shared" si="9"/>
        <v>0.61799433541587967</v>
      </c>
      <c r="AZ10" s="2"/>
      <c r="BA10">
        <v>879.69299999999998</v>
      </c>
      <c r="BB10">
        <v>870</v>
      </c>
      <c r="BC10">
        <f t="shared" si="6"/>
        <v>0.98898138327802998</v>
      </c>
    </row>
    <row r="11" spans="1:56" x14ac:dyDescent="0.35">
      <c r="A11" s="2">
        <v>1139.5070000000001</v>
      </c>
      <c r="B11" s="2">
        <v>144</v>
      </c>
      <c r="C11" s="2">
        <f t="shared" si="0"/>
        <v>0.12637043914605176</v>
      </c>
      <c r="D11" s="2"/>
      <c r="E11" s="2">
        <v>312.83199999999999</v>
      </c>
      <c r="F11" s="2">
        <v>56</v>
      </c>
      <c r="G11" s="2">
        <f t="shared" si="1"/>
        <v>0.17900981996726678</v>
      </c>
      <c r="H11" s="2"/>
      <c r="I11" s="2">
        <v>1420.0060000000001</v>
      </c>
      <c r="J11" s="2">
        <v>900</v>
      </c>
      <c r="K11" s="2">
        <f>J11/I11</f>
        <v>0.63380013887265263</v>
      </c>
      <c r="L11" s="2"/>
      <c r="M11" s="2">
        <v>1044.1469999999999</v>
      </c>
      <c r="N11" s="2">
        <v>500</v>
      </c>
      <c r="O11" s="2">
        <f t="shared" si="10"/>
        <v>0.47885977740682112</v>
      </c>
      <c r="P11" s="2"/>
      <c r="Q11" s="2">
        <v>392.6</v>
      </c>
      <c r="R11" s="2">
        <v>822</v>
      </c>
      <c r="S11" s="5">
        <f t="shared" si="2"/>
        <v>2.0937340804890474</v>
      </c>
      <c r="T11" s="2"/>
      <c r="U11" s="2">
        <v>522.57299999999998</v>
      </c>
      <c r="V11" s="2">
        <v>680</v>
      </c>
      <c r="W11" s="2">
        <f t="shared" si="3"/>
        <v>1.3012536047595264</v>
      </c>
      <c r="X11" s="2"/>
      <c r="Y11" s="2">
        <v>1382.374</v>
      </c>
      <c r="Z11" s="2">
        <v>1843</v>
      </c>
      <c r="AA11" s="2">
        <f>Z11/Y11</f>
        <v>1.3332137323184607</v>
      </c>
      <c r="AB11" s="2"/>
      <c r="AC11" s="2">
        <v>386.714</v>
      </c>
      <c r="AD11" s="2">
        <v>549</v>
      </c>
      <c r="AE11" s="2">
        <f t="shared" si="7"/>
        <v>1.4196538010002224</v>
      </c>
      <c r="AF11" s="2"/>
      <c r="AG11" s="2">
        <v>1218.125</v>
      </c>
      <c r="AH11" s="2">
        <v>378</v>
      </c>
      <c r="AI11" s="2">
        <f t="shared" si="4"/>
        <v>0.3103129810159056</v>
      </c>
      <c r="AJ11" s="2"/>
      <c r="AK11" s="2">
        <v>893.41399999999999</v>
      </c>
      <c r="AL11" s="2">
        <v>183</v>
      </c>
      <c r="AM11" s="2">
        <f t="shared" si="11"/>
        <v>0.20483225022218143</v>
      </c>
      <c r="AN11" s="2"/>
      <c r="AO11" s="2">
        <v>961.024</v>
      </c>
      <c r="AP11" s="6">
        <v>511.75658550369297</v>
      </c>
      <c r="AQ11" s="2">
        <f>AP11/AO11</f>
        <v>0.53251176401806088</v>
      </c>
      <c r="AR11" s="2"/>
      <c r="AS11" s="2">
        <v>330.03500000000003</v>
      </c>
      <c r="AT11" s="2">
        <v>500</v>
      </c>
      <c r="AU11" s="2">
        <f>AT11/AP14</f>
        <v>0.61957868649318459</v>
      </c>
      <c r="AV11" s="2"/>
      <c r="AW11" s="2">
        <v>273.51</v>
      </c>
      <c r="AX11" s="2">
        <v>200</v>
      </c>
      <c r="AY11" s="2">
        <f t="shared" si="9"/>
        <v>0.73123468977368289</v>
      </c>
      <c r="AZ11" s="2"/>
      <c r="BA11">
        <v>633.19000000000005</v>
      </c>
      <c r="BB11">
        <v>680</v>
      </c>
      <c r="BC11">
        <f t="shared" si="6"/>
        <v>1.0739272572213712</v>
      </c>
    </row>
    <row r="12" spans="1:56" x14ac:dyDescent="0.35">
      <c r="A12" s="2">
        <v>1323.546</v>
      </c>
      <c r="B12" s="2">
        <v>235</v>
      </c>
      <c r="C12" s="2">
        <f t="shared" si="0"/>
        <v>0.17755333022048345</v>
      </c>
      <c r="D12" s="2"/>
      <c r="E12" s="2">
        <v>536.80600000000004</v>
      </c>
      <c r="F12" s="2">
        <v>24</v>
      </c>
      <c r="G12" s="2">
        <f t="shared" si="1"/>
        <v>4.4708889244904113E-2</v>
      </c>
      <c r="H12" s="2"/>
      <c r="I12" s="2">
        <v>1262.393</v>
      </c>
      <c r="J12" s="2">
        <v>390</v>
      </c>
      <c r="K12" s="2">
        <f>J12/I12</f>
        <v>0.3089370742708491</v>
      </c>
      <c r="L12" s="2"/>
      <c r="M12" s="2">
        <v>1195.93</v>
      </c>
      <c r="N12" s="2">
        <v>681</v>
      </c>
      <c r="O12" s="2">
        <f t="shared" si="10"/>
        <v>0.56943132123117568</v>
      </c>
      <c r="P12" s="2"/>
      <c r="Q12" s="2">
        <v>291</v>
      </c>
      <c r="R12" s="2">
        <v>355</v>
      </c>
      <c r="S12" s="5">
        <f t="shared" si="2"/>
        <v>1.2199312714776633</v>
      </c>
      <c r="T12" s="2"/>
      <c r="U12" s="2">
        <v>1324.9</v>
      </c>
      <c r="V12" s="2">
        <v>2400</v>
      </c>
      <c r="W12" s="2">
        <f t="shared" si="3"/>
        <v>1.8114574684881877</v>
      </c>
      <c r="X12" s="2"/>
      <c r="Y12" s="2">
        <v>739.149</v>
      </c>
      <c r="Z12" s="2">
        <v>1083</v>
      </c>
      <c r="AA12" s="2">
        <f>Z12/Y12</f>
        <v>1.4651984917790595</v>
      </c>
      <c r="AB12" s="2"/>
      <c r="AC12" s="2">
        <v>406.86099999999999</v>
      </c>
      <c r="AD12" s="2">
        <v>485</v>
      </c>
      <c r="AE12" s="2">
        <f t="shared" si="7"/>
        <v>1.1920533056744196</v>
      </c>
      <c r="AF12" s="2"/>
      <c r="AG12" s="2">
        <v>886.70699999999999</v>
      </c>
      <c r="AH12" s="2">
        <v>154</v>
      </c>
      <c r="AI12" s="2">
        <f t="shared" si="4"/>
        <v>0.17367631021295649</v>
      </c>
      <c r="AJ12" s="2"/>
      <c r="AK12" s="2">
        <v>616.57600000000002</v>
      </c>
      <c r="AL12" s="2">
        <v>140</v>
      </c>
      <c r="AM12" s="2">
        <f t="shared" si="11"/>
        <v>0.2270604110442184</v>
      </c>
      <c r="AN12" s="2"/>
      <c r="AO12" s="2">
        <v>1127.04</v>
      </c>
      <c r="AP12" s="2">
        <v>570</v>
      </c>
      <c r="AQ12" s="2">
        <f>AP12/AO12</f>
        <v>0.50574957410562182</v>
      </c>
      <c r="AR12" s="2"/>
      <c r="AS12" s="2">
        <v>1025.05</v>
      </c>
      <c r="AT12" s="2">
        <v>1544</v>
      </c>
      <c r="AU12" s="2">
        <f>AT12/AS12</f>
        <v>1.5062679869274671</v>
      </c>
      <c r="AV12" s="2"/>
      <c r="AW12" s="2">
        <v>611.20000000000005</v>
      </c>
      <c r="AX12" s="2">
        <v>770</v>
      </c>
      <c r="AY12" s="2">
        <f t="shared" si="9"/>
        <v>1.2598167539267016</v>
      </c>
      <c r="AZ12" s="2"/>
    </row>
    <row r="13" spans="1:56" x14ac:dyDescent="0.35">
      <c r="A13" s="2">
        <v>1168.1279999999999</v>
      </c>
      <c r="B13" s="2">
        <v>277</v>
      </c>
      <c r="C13" s="2">
        <f t="shared" si="0"/>
        <v>0.23713154722770108</v>
      </c>
      <c r="D13" s="2"/>
      <c r="E13" s="2">
        <v>550.27200000000005</v>
      </c>
      <c r="F13" s="2">
        <v>18</v>
      </c>
      <c r="G13" s="2">
        <f t="shared" si="1"/>
        <v>3.2711095603628747E-2</v>
      </c>
      <c r="H13" s="2"/>
      <c r="I13" s="2">
        <v>1493.325</v>
      </c>
      <c r="J13" s="2">
        <v>590</v>
      </c>
      <c r="K13" s="2">
        <f>J13/I13</f>
        <v>0.39509149046590658</v>
      </c>
      <c r="L13" s="2"/>
      <c r="M13" s="2">
        <v>1080.8320000000001</v>
      </c>
      <c r="N13" s="2">
        <v>425</v>
      </c>
      <c r="O13" s="2">
        <f t="shared" si="10"/>
        <v>0.39321559687351965</v>
      </c>
      <c r="P13" s="2"/>
      <c r="Q13" s="2">
        <v>291.17399999999998</v>
      </c>
      <c r="R13" s="2">
        <v>462</v>
      </c>
      <c r="S13" s="5">
        <f t="shared" si="2"/>
        <v>1.5866801294071586</v>
      </c>
      <c r="T13" s="2"/>
      <c r="U13" s="2">
        <v>1470</v>
      </c>
      <c r="V13" s="2">
        <v>2547</v>
      </c>
      <c r="W13" s="2">
        <f t="shared" si="3"/>
        <v>1.7326530612244897</v>
      </c>
      <c r="X13" s="2"/>
      <c r="Y13" s="2">
        <v>986.57299999999998</v>
      </c>
      <c r="Z13" s="2">
        <v>1534</v>
      </c>
      <c r="AA13" s="2">
        <f>Z13/Y13</f>
        <v>1.5548773380175618</v>
      </c>
      <c r="AB13" s="2"/>
      <c r="AC13" s="2">
        <v>379.75</v>
      </c>
      <c r="AD13" s="2">
        <v>630</v>
      </c>
      <c r="AE13" s="2">
        <f t="shared" si="7"/>
        <v>1.6589861751152073</v>
      </c>
      <c r="AF13" s="2"/>
      <c r="AG13" s="2">
        <v>835.37900000000002</v>
      </c>
      <c r="AH13" s="2">
        <v>165</v>
      </c>
      <c r="AI13" s="2">
        <f t="shared" si="4"/>
        <v>0.19751513983473371</v>
      </c>
      <c r="AJ13" s="2"/>
      <c r="AK13" s="2">
        <v>918.83500000000004</v>
      </c>
      <c r="AL13" s="2">
        <v>275</v>
      </c>
      <c r="AM13" s="2">
        <f t="shared" si="11"/>
        <v>0.29929203828761419</v>
      </c>
      <c r="AN13" s="2"/>
      <c r="AO13" s="2">
        <v>1183.8209999999999</v>
      </c>
      <c r="AP13" s="2">
        <v>864</v>
      </c>
      <c r="AQ13" s="2">
        <f>AP13/AO13</f>
        <v>0.72984006872660656</v>
      </c>
      <c r="AR13" s="2"/>
      <c r="AS13" s="2">
        <v>355.55799999999999</v>
      </c>
      <c r="AT13" s="2">
        <v>350</v>
      </c>
      <c r="AU13" s="2">
        <f t="shared" ref="AU13:AU20" si="12">AT13/AS13</f>
        <v>0.98436823246840177</v>
      </c>
      <c r="AV13" s="2"/>
      <c r="AW13" s="2">
        <v>813.41399999999999</v>
      </c>
      <c r="AX13" s="2">
        <v>186</v>
      </c>
      <c r="AY13" s="2">
        <f t="shared" si="9"/>
        <v>0.22866584543664112</v>
      </c>
      <c r="AZ13" s="2"/>
    </row>
    <row r="14" spans="1:56" x14ac:dyDescent="0.35">
      <c r="A14" s="2">
        <v>1355.008</v>
      </c>
      <c r="B14" s="2">
        <v>135</v>
      </c>
      <c r="C14" s="2">
        <f t="shared" si="0"/>
        <v>9.963040808615152E-2</v>
      </c>
      <c r="D14" s="2"/>
      <c r="E14" s="2">
        <v>570.49599999999998</v>
      </c>
      <c r="F14" s="2">
        <v>125</v>
      </c>
      <c r="G14" s="2">
        <f t="shared" si="1"/>
        <v>0.21910758357639668</v>
      </c>
      <c r="H14" s="2"/>
      <c r="I14" s="2">
        <v>924.33900000000006</v>
      </c>
      <c r="J14" s="2">
        <v>325</v>
      </c>
      <c r="K14" s="2">
        <f>J14/I14</f>
        <v>0.35160260467209536</v>
      </c>
      <c r="L14" s="2"/>
      <c r="M14" s="2">
        <v>1182.771</v>
      </c>
      <c r="N14" s="2">
        <v>350</v>
      </c>
      <c r="O14" s="2">
        <f t="shared" si="10"/>
        <v>0.2959152701579596</v>
      </c>
      <c r="P14" s="2"/>
      <c r="Q14" s="2">
        <v>291.17399999999998</v>
      </c>
      <c r="R14" s="2">
        <v>347</v>
      </c>
      <c r="S14" s="5">
        <f t="shared" si="2"/>
        <v>1.1917272833426062</v>
      </c>
      <c r="T14" s="2"/>
      <c r="U14" s="2">
        <v>1740.85</v>
      </c>
      <c r="V14" s="2">
        <v>2328</v>
      </c>
      <c r="W14" s="2">
        <f t="shared" si="3"/>
        <v>1.3372777666082662</v>
      </c>
      <c r="X14" s="2"/>
      <c r="Y14" s="2">
        <v>1130.0609999999999</v>
      </c>
      <c r="Z14" s="2">
        <v>1822</v>
      </c>
      <c r="AA14" s="2">
        <f>Z14/Y14</f>
        <v>1.6123023447406823</v>
      </c>
      <c r="AB14" s="2"/>
      <c r="AC14" s="2">
        <v>442.16300000000001</v>
      </c>
      <c r="AD14" s="2">
        <v>635</v>
      </c>
      <c r="AE14" s="2">
        <f t="shared" si="7"/>
        <v>1.4361219731185106</v>
      </c>
      <c r="AF14" s="2"/>
      <c r="AG14" s="2">
        <v>923.95500000000004</v>
      </c>
      <c r="AH14" s="2">
        <v>93</v>
      </c>
      <c r="AI14" s="2">
        <f t="shared" si="4"/>
        <v>0.10065425264217413</v>
      </c>
      <c r="AJ14" s="2"/>
      <c r="AK14" s="2">
        <v>741.88800000000003</v>
      </c>
      <c r="AL14" s="2">
        <v>353</v>
      </c>
      <c r="AM14" s="2">
        <f>AL14/AK14</f>
        <v>0.47581306073153895</v>
      </c>
      <c r="AN14" s="2"/>
      <c r="AO14" s="2">
        <v>1103.104</v>
      </c>
      <c r="AP14" s="2">
        <v>807</v>
      </c>
      <c r="AQ14" s="2">
        <f>AP14/AO14</f>
        <v>0.73157200046414483</v>
      </c>
      <c r="AR14" s="2"/>
      <c r="AS14" s="2">
        <v>1062.502</v>
      </c>
      <c r="AT14" s="2">
        <v>1552</v>
      </c>
      <c r="AU14" s="2">
        <f t="shared" si="12"/>
        <v>1.4607031327941031</v>
      </c>
      <c r="AV14" s="2"/>
      <c r="AW14" s="2"/>
      <c r="AX14" s="2"/>
      <c r="AY14" s="2"/>
      <c r="AZ14" s="2"/>
    </row>
    <row r="15" spans="1:56" x14ac:dyDescent="0.35">
      <c r="A15" s="2"/>
      <c r="B15" s="2"/>
      <c r="C15" s="2"/>
      <c r="D15" s="2"/>
      <c r="E15" s="2">
        <v>462.899</v>
      </c>
      <c r="F15" s="2">
        <v>92</v>
      </c>
      <c r="G15" s="2">
        <f t="shared" si="1"/>
        <v>0.1987474589489284</v>
      </c>
      <c r="H15" s="2"/>
      <c r="I15" s="2">
        <v>1565.6959999999999</v>
      </c>
      <c r="J15" s="2">
        <v>650</v>
      </c>
      <c r="K15" s="2">
        <f>J15/I15</f>
        <v>0.41515083387835189</v>
      </c>
      <c r="L15" s="2"/>
      <c r="M15" s="2">
        <v>440.21800000000002</v>
      </c>
      <c r="N15" s="2">
        <v>158</v>
      </c>
      <c r="O15" s="2">
        <f t="shared" si="10"/>
        <v>0.35891308397203203</v>
      </c>
      <c r="P15" s="2"/>
      <c r="Q15" s="2">
        <v>268</v>
      </c>
      <c r="R15" s="2">
        <v>336</v>
      </c>
      <c r="S15" s="5">
        <f t="shared" si="2"/>
        <v>1.2537313432835822</v>
      </c>
      <c r="T15" s="2"/>
      <c r="U15" s="2">
        <v>825.83</v>
      </c>
      <c r="V15" s="2">
        <v>1196</v>
      </c>
      <c r="W15" s="2">
        <f t="shared" si="3"/>
        <v>1.4482399525326035</v>
      </c>
      <c r="X15" s="2"/>
      <c r="Y15" s="2">
        <v>555.72500000000002</v>
      </c>
      <c r="Z15" s="2">
        <v>760</v>
      </c>
      <c r="AA15" s="2">
        <f>Z15/Y15</f>
        <v>1.367582887219398</v>
      </c>
      <c r="AB15" s="2"/>
      <c r="AC15" s="2">
        <v>451.09800000000001</v>
      </c>
      <c r="AD15" s="2">
        <v>711</v>
      </c>
      <c r="AE15" s="2">
        <f t="shared" si="7"/>
        <v>1.5761541837915485</v>
      </c>
      <c r="AF15" s="2"/>
      <c r="AG15" s="2">
        <v>1035.7760000000001</v>
      </c>
      <c r="AH15" s="2">
        <v>168</v>
      </c>
      <c r="AI15" s="2">
        <f t="shared" si="4"/>
        <v>0.16219723183391002</v>
      </c>
      <c r="AJ15" s="2"/>
      <c r="AK15" s="2">
        <v>950.65599999999995</v>
      </c>
      <c r="AL15" s="2">
        <v>219</v>
      </c>
      <c r="AM15" s="2">
        <f>AL15/AK15</f>
        <v>0.23036724114716575</v>
      </c>
      <c r="AN15" s="2"/>
      <c r="AR15" s="2"/>
      <c r="AS15" s="2">
        <v>568.14099999999996</v>
      </c>
      <c r="AT15" s="2">
        <v>375</v>
      </c>
      <c r="AU15" s="2">
        <f t="shared" si="12"/>
        <v>0.66004741780649523</v>
      </c>
      <c r="AV15" s="2"/>
      <c r="AW15" s="2"/>
      <c r="AX15" s="2"/>
      <c r="AY15" s="2"/>
      <c r="AZ15" s="2"/>
    </row>
    <row r="16" spans="1:56" x14ac:dyDescent="0.35">
      <c r="A16" s="2"/>
      <c r="B16" s="2"/>
      <c r="C16" s="2"/>
      <c r="D16" s="2"/>
      <c r="E16" s="2"/>
      <c r="F16" s="2"/>
      <c r="G16" s="2"/>
      <c r="H16" s="2"/>
      <c r="I16" s="2">
        <v>1141.171</v>
      </c>
      <c r="J16" s="2">
        <v>370</v>
      </c>
      <c r="K16" s="2">
        <f>J16/I16</f>
        <v>0.32422835841429548</v>
      </c>
      <c r="L16" s="2"/>
      <c r="M16" s="2">
        <v>1230.95</v>
      </c>
      <c r="N16" s="2">
        <v>440</v>
      </c>
      <c r="O16" s="2">
        <f t="shared" si="10"/>
        <v>0.35744749989845243</v>
      </c>
      <c r="P16" s="2"/>
      <c r="Q16" s="2">
        <v>238.464</v>
      </c>
      <c r="R16" s="2">
        <v>301</v>
      </c>
      <c r="S16" s="5">
        <f t="shared" si="2"/>
        <v>1.2622450348899625</v>
      </c>
      <c r="T16" s="2"/>
      <c r="U16" s="2">
        <v>549.45299999999997</v>
      </c>
      <c r="V16" s="2">
        <v>530</v>
      </c>
      <c r="W16" s="2">
        <f t="shared" si="3"/>
        <v>0.96459569790318744</v>
      </c>
      <c r="X16" s="2"/>
      <c r="Y16" s="2">
        <v>931.149</v>
      </c>
      <c r="Z16" s="2">
        <v>757</v>
      </c>
      <c r="AA16" s="2">
        <f>Z16/Y16</f>
        <v>0.81297407826244783</v>
      </c>
      <c r="AB16" s="2"/>
      <c r="AC16" s="2"/>
      <c r="AD16" s="2"/>
      <c r="AE16" s="2"/>
      <c r="AF16" s="2"/>
      <c r="AG16" s="2">
        <v>1538.9949999999999</v>
      </c>
      <c r="AH16" s="2">
        <v>207</v>
      </c>
      <c r="AI16" s="2">
        <f t="shared" si="4"/>
        <v>0.13450336095958726</v>
      </c>
      <c r="AJ16" s="2"/>
      <c r="AK16" s="2">
        <v>1246.8989999999999</v>
      </c>
      <c r="AL16" s="2">
        <v>627</v>
      </c>
      <c r="AM16" s="2">
        <f t="shared" ref="AM16:AM24" si="13">AL16/AK16</f>
        <v>0.50284746398866309</v>
      </c>
      <c r="AN16" s="2"/>
      <c r="AR16" s="2"/>
      <c r="AS16" s="2">
        <v>592.10199999999998</v>
      </c>
      <c r="AT16" s="2">
        <v>243</v>
      </c>
      <c r="AU16" s="2">
        <f t="shared" si="12"/>
        <v>0.41040226177246492</v>
      </c>
      <c r="AV16" s="2"/>
      <c r="AW16" s="2"/>
      <c r="AX16" s="2"/>
      <c r="AY16" s="2"/>
      <c r="AZ16" s="2"/>
    </row>
    <row r="17" spans="1:52" x14ac:dyDescent="0.35">
      <c r="A17" s="2"/>
      <c r="B17" s="2"/>
      <c r="C17" s="2"/>
      <c r="D17" s="2"/>
      <c r="E17" s="2"/>
      <c r="F17" s="2"/>
      <c r="G17" s="2"/>
      <c r="H17" s="2"/>
      <c r="I17" s="2">
        <v>1091.866</v>
      </c>
      <c r="J17" s="2">
        <v>460</v>
      </c>
      <c r="K17" s="2">
        <f>J17/I17</f>
        <v>0.42129711887722487</v>
      </c>
      <c r="L17" s="2"/>
      <c r="M17" s="2">
        <v>894.87400000000002</v>
      </c>
      <c r="N17" s="2">
        <v>353</v>
      </c>
      <c r="O17" s="2">
        <f t="shared" si="10"/>
        <v>0.39446894199630339</v>
      </c>
      <c r="P17" s="2"/>
      <c r="Q17" s="2">
        <v>376.88299999999998</v>
      </c>
      <c r="R17" s="2">
        <v>526</v>
      </c>
      <c r="S17" s="5">
        <f t="shared" si="2"/>
        <v>1.3956585996184494</v>
      </c>
      <c r="T17" s="2"/>
      <c r="U17" s="2">
        <v>520.52499999999998</v>
      </c>
      <c r="V17" s="2">
        <v>300</v>
      </c>
      <c r="W17" s="2">
        <f t="shared" si="3"/>
        <v>0.57634119398684025</v>
      </c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>
        <v>1201.92</v>
      </c>
      <c r="AL17" s="2">
        <v>476</v>
      </c>
      <c r="AM17" s="2">
        <f t="shared" si="13"/>
        <v>0.39603301384451539</v>
      </c>
      <c r="AN17" s="2"/>
      <c r="AR17" s="2"/>
      <c r="AS17" s="2">
        <v>921.03700000000003</v>
      </c>
      <c r="AT17" s="2">
        <v>651</v>
      </c>
      <c r="AU17" s="2">
        <f t="shared" si="12"/>
        <v>0.70681199560929686</v>
      </c>
      <c r="AV17" s="2"/>
      <c r="AW17" s="2"/>
      <c r="AX17" s="2"/>
      <c r="AY17" s="2"/>
      <c r="AZ17" s="2"/>
    </row>
    <row r="18" spans="1:52" x14ac:dyDescent="0.35">
      <c r="A18" s="2"/>
      <c r="B18" s="2"/>
      <c r="C18" s="2"/>
      <c r="D18" s="2"/>
      <c r="E18" s="2"/>
      <c r="F18" s="2"/>
      <c r="G18" s="2"/>
      <c r="H18" s="2"/>
      <c r="I18" s="2">
        <v>1307.7249999999999</v>
      </c>
      <c r="J18" s="2">
        <v>700</v>
      </c>
      <c r="K18" s="2">
        <f>J18/I18</f>
        <v>0.53528073562866818</v>
      </c>
      <c r="L18" s="2"/>
      <c r="M18" s="2">
        <v>1300.941</v>
      </c>
      <c r="N18" s="2">
        <v>248</v>
      </c>
      <c r="O18" s="2">
        <f t="shared" si="10"/>
        <v>0.19063124307712648</v>
      </c>
      <c r="P18" s="2"/>
      <c r="Q18" s="2">
        <v>400.589</v>
      </c>
      <c r="R18" s="2">
        <v>468</v>
      </c>
      <c r="S18" s="5">
        <f t="shared" si="2"/>
        <v>1.1682797081297789</v>
      </c>
      <c r="T18" s="2"/>
      <c r="U18" s="2">
        <v>390.27199999999999</v>
      </c>
      <c r="V18" s="2">
        <v>375</v>
      </c>
      <c r="W18" s="2">
        <f t="shared" si="3"/>
        <v>0.96086831748114143</v>
      </c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>
        <v>1305.088</v>
      </c>
      <c r="AL18" s="2">
        <v>435</v>
      </c>
      <c r="AM18" s="2">
        <f t="shared" si="13"/>
        <v>0.33331085719890152</v>
      </c>
      <c r="AN18" s="2"/>
      <c r="AR18" s="2"/>
      <c r="AS18" s="2">
        <v>581.47799999999995</v>
      </c>
      <c r="AT18" s="2">
        <v>622</v>
      </c>
      <c r="AU18" s="2">
        <f t="shared" si="12"/>
        <v>1.0696879331634215</v>
      </c>
      <c r="AV18" s="2"/>
      <c r="AW18" s="2"/>
      <c r="AX18" s="2"/>
      <c r="AY18" s="2"/>
      <c r="AZ18" s="2"/>
    </row>
    <row r="19" spans="1:52" x14ac:dyDescent="0.35">
      <c r="A19" s="2"/>
      <c r="B19" s="2"/>
      <c r="C19" s="2"/>
      <c r="D19" s="2"/>
      <c r="E19" s="2"/>
      <c r="F19" s="2"/>
      <c r="G19" s="2"/>
      <c r="H19" s="2"/>
      <c r="I19" s="2">
        <v>1327.9739999999999</v>
      </c>
      <c r="J19" s="2">
        <v>405</v>
      </c>
      <c r="K19" s="2">
        <f>J19/I19</f>
        <v>0.30497585043080666</v>
      </c>
      <c r="L19" s="2"/>
      <c r="M19" s="2">
        <v>1181.2349999999999</v>
      </c>
      <c r="N19" s="2">
        <v>223</v>
      </c>
      <c r="O19" s="2">
        <f t="shared" si="10"/>
        <v>0.18878546605882829</v>
      </c>
      <c r="P19" s="2"/>
      <c r="Q19" s="2">
        <v>353.38200000000001</v>
      </c>
      <c r="R19" s="2">
        <v>449</v>
      </c>
      <c r="S19" s="5">
        <f t="shared" si="2"/>
        <v>1.2705797126056222</v>
      </c>
      <c r="T19" s="2"/>
      <c r="U19" s="2">
        <v>631.322</v>
      </c>
      <c r="V19" s="2">
        <v>640</v>
      </c>
      <c r="W19" s="2">
        <f t="shared" si="3"/>
        <v>1.0137457588995791</v>
      </c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>
        <v>536.57600000000002</v>
      </c>
      <c r="AL19" s="2">
        <v>207</v>
      </c>
      <c r="AM19" s="2">
        <f t="shared" si="13"/>
        <v>0.38577946087786258</v>
      </c>
      <c r="AN19" s="2"/>
      <c r="AR19" s="2"/>
      <c r="AS19" s="2">
        <v>647.57799999999997</v>
      </c>
      <c r="AT19" s="2">
        <v>560</v>
      </c>
      <c r="AU19" s="2">
        <f t="shared" si="12"/>
        <v>0.8647606929203896</v>
      </c>
      <c r="AV19" s="2"/>
      <c r="AW19" s="2"/>
      <c r="AX19" s="2"/>
      <c r="AY19" s="2"/>
      <c r="AZ19" s="2"/>
    </row>
    <row r="20" spans="1:52" x14ac:dyDescent="0.35">
      <c r="A20" s="2"/>
      <c r="B20" s="2"/>
      <c r="C20" s="2"/>
      <c r="D20" s="2"/>
      <c r="E20" s="2"/>
      <c r="F20" s="2"/>
      <c r="G20" s="2"/>
      <c r="H20" s="2"/>
      <c r="I20" s="2">
        <v>1188.557</v>
      </c>
      <c r="J20" s="2">
        <v>490</v>
      </c>
      <c r="K20" s="2">
        <f>J20/I20</f>
        <v>0.41226462003925768</v>
      </c>
      <c r="L20" s="2"/>
      <c r="M20" s="2">
        <v>790.221</v>
      </c>
      <c r="N20" s="2">
        <v>141</v>
      </c>
      <c r="O20" s="2">
        <f t="shared" si="10"/>
        <v>0.17843109712346292</v>
      </c>
      <c r="P20" s="2"/>
      <c r="Q20" s="2">
        <v>353.38200000000001</v>
      </c>
      <c r="R20" s="2">
        <v>576</v>
      </c>
      <c r="S20" s="5">
        <f t="shared" si="2"/>
        <v>1.6299641747457425</v>
      </c>
      <c r="T20" s="2"/>
      <c r="U20" s="2">
        <v>240.256</v>
      </c>
      <c r="V20" s="2">
        <v>200</v>
      </c>
      <c r="W20" s="2">
        <f t="shared" si="3"/>
        <v>0.83244539158231223</v>
      </c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>
        <v>855.11699999999996</v>
      </c>
      <c r="AL20" s="2">
        <v>350</v>
      </c>
      <c r="AM20" s="2">
        <f t="shared" si="13"/>
        <v>0.40930071557459391</v>
      </c>
      <c r="AN20" s="2"/>
      <c r="AR20" s="2"/>
      <c r="AS20" s="2">
        <v>668.774</v>
      </c>
      <c r="AT20" s="2">
        <v>420</v>
      </c>
      <c r="AU20" s="2">
        <f t="shared" si="12"/>
        <v>0.62801484507471883</v>
      </c>
      <c r="AV20" s="2"/>
      <c r="AW20" s="2"/>
      <c r="AX20" s="2"/>
      <c r="AY20" s="2"/>
      <c r="AZ20" s="2"/>
    </row>
    <row r="21" spans="1:52" x14ac:dyDescent="0.35">
      <c r="A21" s="2"/>
      <c r="B21" s="2"/>
      <c r="C21" s="2"/>
      <c r="D21" s="2"/>
      <c r="E21" s="2"/>
      <c r="F21" s="2"/>
      <c r="G21" s="2"/>
      <c r="H21" s="2"/>
      <c r="I21" s="2">
        <v>1466.88</v>
      </c>
      <c r="J21" s="2">
        <v>360</v>
      </c>
      <c r="K21" s="2">
        <f>J21/I21</f>
        <v>0.24541884816753926</v>
      </c>
      <c r="L21" s="2"/>
      <c r="M21" s="2">
        <v>882.81600000000003</v>
      </c>
      <c r="N21" s="2">
        <v>332</v>
      </c>
      <c r="O21" s="2">
        <f t="shared" si="10"/>
        <v>0.37606930549514278</v>
      </c>
      <c r="P21" s="2"/>
      <c r="Q21" s="2">
        <v>343.21899999999999</v>
      </c>
      <c r="R21" s="2">
        <v>230</v>
      </c>
      <c r="S21" s="5">
        <f t="shared" si="2"/>
        <v>0.67012607110911693</v>
      </c>
      <c r="T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>
        <v>822.50199999999995</v>
      </c>
      <c r="AL21" s="2">
        <v>282</v>
      </c>
      <c r="AM21" s="2">
        <f t="shared" si="13"/>
        <v>0.3428563091639899</v>
      </c>
      <c r="AN21" s="2"/>
      <c r="AR21" s="2"/>
      <c r="AS21" s="2"/>
      <c r="AT21" s="2"/>
      <c r="AU21" s="2"/>
      <c r="AV21" s="2"/>
      <c r="AW21" s="2"/>
      <c r="AX21" s="2"/>
      <c r="AY21" s="2"/>
      <c r="AZ21" s="2"/>
    </row>
    <row r="22" spans="1:52" x14ac:dyDescent="0.35">
      <c r="A22" s="2"/>
      <c r="B22" s="2"/>
      <c r="C22" s="2"/>
      <c r="D22" s="2"/>
      <c r="E22" s="2"/>
      <c r="F22" s="2"/>
      <c r="G22" s="2"/>
      <c r="H22" s="2"/>
      <c r="I22" s="2">
        <v>1261.8240000000001</v>
      </c>
      <c r="J22" s="2">
        <v>680</v>
      </c>
      <c r="K22" s="2">
        <f>J22/I22</f>
        <v>0.53890241428281593</v>
      </c>
      <c r="L22" s="2"/>
      <c r="M22" s="2">
        <v>849.07500000000005</v>
      </c>
      <c r="N22" s="2">
        <v>300</v>
      </c>
      <c r="O22" s="2">
        <f t="shared" si="10"/>
        <v>0.35332567794364456</v>
      </c>
      <c r="P22" s="2"/>
      <c r="Q22" s="2">
        <v>340.30099999999999</v>
      </c>
      <c r="R22" s="2">
        <v>195</v>
      </c>
      <c r="S22" s="5">
        <f t="shared" si="2"/>
        <v>0.57302211865378005</v>
      </c>
      <c r="T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>
        <v>1021.5940000000001</v>
      </c>
      <c r="AL22" s="2">
        <v>354</v>
      </c>
      <c r="AM22" s="2">
        <f t="shared" si="13"/>
        <v>0.34651730530915409</v>
      </c>
      <c r="AN22" s="2"/>
      <c r="AR22" s="2"/>
      <c r="AS22" s="2"/>
      <c r="AT22" s="2"/>
      <c r="AU22" s="2"/>
      <c r="AV22" s="2"/>
      <c r="AW22" s="2"/>
      <c r="AX22" s="2"/>
      <c r="AY22" s="2"/>
      <c r="AZ22" s="2"/>
    </row>
    <row r="23" spans="1:52" x14ac:dyDescent="0.35">
      <c r="A23" s="2"/>
      <c r="B23" s="2"/>
      <c r="C23" s="2"/>
      <c r="D23" s="2"/>
      <c r="E23" s="2"/>
      <c r="F23" s="2"/>
      <c r="G23" s="2"/>
      <c r="H23" s="2"/>
      <c r="I23" s="2">
        <v>1488.87</v>
      </c>
      <c r="J23" s="2">
        <v>505</v>
      </c>
      <c r="K23" s="2">
        <f>J23/I23</f>
        <v>0.33918340755069282</v>
      </c>
      <c r="L23" s="2"/>
      <c r="M23" s="2">
        <v>1030.682</v>
      </c>
      <c r="N23" s="2">
        <v>380</v>
      </c>
      <c r="O23" s="2">
        <f t="shared" si="10"/>
        <v>0.36868791732076428</v>
      </c>
      <c r="P23" s="2"/>
      <c r="Q23" s="2">
        <v>1175.3979999999999</v>
      </c>
      <c r="R23" s="2">
        <v>887</v>
      </c>
      <c r="S23" s="5">
        <f t="shared" si="2"/>
        <v>0.75463800346776166</v>
      </c>
      <c r="T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>
        <v>1130.2909999999999</v>
      </c>
      <c r="AL23" s="2">
        <v>350</v>
      </c>
      <c r="AM23" s="2">
        <f t="shared" si="13"/>
        <v>0.3096547703202096</v>
      </c>
      <c r="AN23" s="2"/>
      <c r="AR23" s="2"/>
      <c r="AS23" s="2"/>
      <c r="AT23" s="2"/>
      <c r="AU23" s="2"/>
      <c r="AV23" s="2"/>
      <c r="AW23" s="2"/>
      <c r="AX23" s="2"/>
      <c r="AY23" s="2"/>
      <c r="AZ23" s="2"/>
    </row>
    <row r="24" spans="1:52" x14ac:dyDescent="0.35">
      <c r="A24" s="2"/>
      <c r="B24" s="2"/>
      <c r="C24" s="2"/>
      <c r="D24" s="2"/>
      <c r="E24" s="2"/>
      <c r="F24" s="2"/>
      <c r="G24" s="2"/>
      <c r="H24" s="2"/>
      <c r="I24" s="2">
        <v>952.09</v>
      </c>
      <c r="J24" s="2">
        <v>250</v>
      </c>
      <c r="K24" s="2">
        <f>J24/I24</f>
        <v>0.26258021825667743</v>
      </c>
      <c r="L24" s="2"/>
      <c r="M24" s="2">
        <v>994.61099999999999</v>
      </c>
      <c r="N24" s="2">
        <v>455</v>
      </c>
      <c r="O24" s="2">
        <f t="shared" si="10"/>
        <v>0.45746528039605433</v>
      </c>
      <c r="P24" s="2"/>
      <c r="Q24" s="2">
        <v>1236.326</v>
      </c>
      <c r="R24" s="2">
        <v>790</v>
      </c>
      <c r="S24" s="5">
        <f t="shared" si="2"/>
        <v>0.63899003984385994</v>
      </c>
      <c r="T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>
        <v>1068.954</v>
      </c>
      <c r="AL24" s="2">
        <v>515</v>
      </c>
      <c r="AM24" s="2">
        <f t="shared" si="13"/>
        <v>0.48177938433272155</v>
      </c>
      <c r="AN24" s="2"/>
      <c r="AR24" s="2"/>
      <c r="AS24" s="2"/>
      <c r="AT24" s="2"/>
      <c r="AU24" s="2"/>
      <c r="AV24" s="2"/>
      <c r="AW24" s="2"/>
      <c r="AX24" s="2"/>
      <c r="AY24" s="2"/>
      <c r="AZ24" s="2"/>
    </row>
    <row r="25" spans="1:52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>
        <v>1400.8579999999999</v>
      </c>
      <c r="R25" s="2">
        <v>1258</v>
      </c>
      <c r="S25" s="5">
        <f t="shared" si="2"/>
        <v>0.898021069944277</v>
      </c>
      <c r="T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R25" s="2"/>
      <c r="AS25" s="2"/>
      <c r="AT25" s="2"/>
      <c r="AU25" s="2"/>
      <c r="AV25" s="2"/>
      <c r="AW25" s="2"/>
      <c r="AX25" s="2"/>
      <c r="AY25" s="2"/>
      <c r="AZ25" s="2"/>
    </row>
    <row r="26" spans="1:52" x14ac:dyDescent="0.3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>
        <f>AVERAGE(O3:O10)</f>
        <v>0.34046333816053459</v>
      </c>
      <c r="P26" s="2"/>
      <c r="Q26" s="2">
        <v>1093.146</v>
      </c>
      <c r="R26" s="2">
        <v>790</v>
      </c>
      <c r="S26" s="5">
        <f t="shared" si="2"/>
        <v>0.72268480148122949</v>
      </c>
      <c r="T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R26" s="2"/>
      <c r="AS26" s="2"/>
      <c r="AT26" s="2"/>
      <c r="AU26" s="2"/>
      <c r="AV26" s="2"/>
      <c r="AW26" s="2"/>
      <c r="AX26" s="2"/>
      <c r="AY26" s="2"/>
      <c r="AZ26" s="2"/>
    </row>
    <row r="27" spans="1:52" x14ac:dyDescent="0.3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>
        <v>1342.0029999999999</v>
      </c>
      <c r="R27" s="2">
        <v>1274</v>
      </c>
      <c r="S27" s="5">
        <f t="shared" si="2"/>
        <v>0.94932723697338983</v>
      </c>
      <c r="T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R27" s="2"/>
      <c r="AS27" s="2"/>
      <c r="AT27" s="2"/>
      <c r="AU27" s="2"/>
      <c r="AV27" s="2"/>
      <c r="AW27" s="2"/>
      <c r="AX27" s="2"/>
      <c r="AY27" s="2"/>
      <c r="AZ27" s="2"/>
    </row>
    <row r="28" spans="1:52" x14ac:dyDescent="0.3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>
        <v>1174.758</v>
      </c>
      <c r="R28" s="2">
        <v>999</v>
      </c>
      <c r="S28" s="5">
        <f t="shared" si="2"/>
        <v>0.85038790968012135</v>
      </c>
      <c r="T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R28" s="2"/>
      <c r="AS28" s="2"/>
      <c r="AT28" s="2"/>
      <c r="AU28" s="2"/>
      <c r="AV28" s="2"/>
      <c r="AW28" s="2"/>
      <c r="AX28" s="2"/>
      <c r="AY28" s="2"/>
      <c r="AZ28" s="2"/>
    </row>
    <row r="29" spans="1:52" x14ac:dyDescent="0.3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>
        <v>1374.5920000000001</v>
      </c>
      <c r="R29" s="2">
        <v>790</v>
      </c>
      <c r="S29" s="5">
        <f t="shared" si="2"/>
        <v>0.57471598845330096</v>
      </c>
      <c r="T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R29" s="2"/>
      <c r="AS29" s="2"/>
      <c r="AT29" s="2"/>
      <c r="AU29" s="2"/>
      <c r="AV29" s="2"/>
      <c r="AW29" s="2"/>
      <c r="AX29" s="2"/>
      <c r="AY29" s="2"/>
      <c r="AZ29" s="2"/>
    </row>
    <row r="30" spans="1:52" x14ac:dyDescent="0.3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>
        <v>1390.1569999999999</v>
      </c>
      <c r="R30" s="2">
        <v>1196</v>
      </c>
      <c r="S30" s="5">
        <f t="shared" si="2"/>
        <v>0.86033448020619263</v>
      </c>
      <c r="T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R30" s="2"/>
      <c r="AS30" s="2"/>
      <c r="AT30" s="2"/>
      <c r="AU30" s="2"/>
      <c r="AV30" s="2"/>
      <c r="AW30" s="2"/>
      <c r="AX30" s="2"/>
      <c r="AY30" s="2"/>
      <c r="AZ30" s="2"/>
    </row>
    <row r="31" spans="1:52" x14ac:dyDescent="0.3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>
        <v>1378.7</v>
      </c>
      <c r="R31" s="2">
        <v>1357</v>
      </c>
      <c r="S31" s="5">
        <f t="shared" si="2"/>
        <v>0.98426053528686441</v>
      </c>
      <c r="T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R31" s="2"/>
      <c r="AS31" s="2"/>
      <c r="AT31" s="2"/>
      <c r="AU31" s="2"/>
      <c r="AV31" s="2"/>
      <c r="AW31" s="2"/>
      <c r="AX31" s="2"/>
      <c r="AY31" s="2"/>
      <c r="AZ31" s="2"/>
    </row>
    <row r="32" spans="1:52" x14ac:dyDescent="0.3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>
        <v>1429</v>
      </c>
      <c r="R32" s="2">
        <v>1326</v>
      </c>
      <c r="S32" s="5">
        <f t="shared" si="2"/>
        <v>0.92792162351294616</v>
      </c>
      <c r="T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R32" s="2"/>
      <c r="AS32" s="2"/>
      <c r="AT32" s="2"/>
      <c r="AU32" s="2"/>
      <c r="AV32" s="2"/>
      <c r="AW32" s="2"/>
      <c r="AX32" s="2"/>
      <c r="AY32" s="2"/>
      <c r="AZ32" s="2"/>
    </row>
    <row r="33" spans="1:52" x14ac:dyDescent="0.3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>
        <v>838</v>
      </c>
      <c r="R33" s="2">
        <v>569</v>
      </c>
      <c r="S33" s="5">
        <f t="shared" si="2"/>
        <v>0.67899761336515518</v>
      </c>
      <c r="T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R33" s="2"/>
      <c r="AS33" s="2"/>
      <c r="AT33" s="2"/>
      <c r="AU33" s="2"/>
      <c r="AV33" s="2"/>
      <c r="AW33" s="2"/>
      <c r="AX33" s="2"/>
      <c r="AY33" s="2"/>
      <c r="AZ33" s="2"/>
    </row>
    <row r="34" spans="1:52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>
        <v>1319</v>
      </c>
      <c r="R34" s="2">
        <v>1083</v>
      </c>
      <c r="S34" s="5">
        <f t="shared" si="2"/>
        <v>0.82107657316148597</v>
      </c>
      <c r="T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R34" s="2"/>
      <c r="AS34" s="2"/>
      <c r="AT34" s="2"/>
      <c r="AU34" s="2"/>
      <c r="AV34" s="2"/>
      <c r="AW34" s="2"/>
      <c r="AX34" s="2"/>
      <c r="AY34" s="2"/>
      <c r="AZ34" s="2"/>
    </row>
    <row r="35" spans="1:52" x14ac:dyDescent="0.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>
        <v>1177</v>
      </c>
      <c r="R35" s="2">
        <v>1131</v>
      </c>
      <c r="S35" s="5">
        <f t="shared" si="2"/>
        <v>0.96091758708581143</v>
      </c>
      <c r="T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R35" s="2"/>
      <c r="AS35" s="2"/>
      <c r="AT35" s="2"/>
      <c r="AU35" s="2"/>
      <c r="AV35" s="2"/>
      <c r="AW35" s="2"/>
      <c r="AX35" s="2"/>
      <c r="AY35" s="2"/>
      <c r="AZ35" s="2"/>
    </row>
    <row r="36" spans="1:52" x14ac:dyDescent="0.3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>
        <v>1237</v>
      </c>
      <c r="R36" s="2">
        <v>1083</v>
      </c>
      <c r="S36" s="5">
        <f t="shared" si="2"/>
        <v>0.87550525464834272</v>
      </c>
      <c r="T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R36" s="2"/>
      <c r="AS36" s="2"/>
      <c r="AT36" s="2"/>
      <c r="AU36" s="2"/>
      <c r="AV36" s="2"/>
      <c r="AW36" s="2"/>
      <c r="AX36" s="2"/>
      <c r="AY36" s="2"/>
      <c r="AZ36" s="2"/>
    </row>
    <row r="37" spans="1:52" x14ac:dyDescent="0.3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>
        <v>1740.85</v>
      </c>
      <c r="R37" s="2">
        <v>824</v>
      </c>
      <c r="S37" s="5">
        <f t="shared" si="2"/>
        <v>0.47333199299192924</v>
      </c>
      <c r="T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R37" s="2"/>
      <c r="AS37" s="2"/>
      <c r="AT37" s="2"/>
      <c r="AU37" s="2"/>
      <c r="AV37" s="2"/>
      <c r="AW37" s="2"/>
      <c r="AX37" s="2"/>
      <c r="AY37" s="2"/>
      <c r="AZ37" s="2"/>
    </row>
    <row r="38" spans="1:52" x14ac:dyDescent="0.3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>
        <v>1425</v>
      </c>
      <c r="R38" s="2">
        <v>1311</v>
      </c>
      <c r="S38" s="5">
        <f t="shared" si="2"/>
        <v>0.92</v>
      </c>
      <c r="T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R38" s="2"/>
      <c r="AS38" s="2"/>
      <c r="AT38" s="2"/>
      <c r="AU38" s="2"/>
      <c r="AV38" s="2"/>
      <c r="AW38" s="2"/>
      <c r="AX38" s="2"/>
      <c r="AY38" s="2"/>
      <c r="AZ38" s="2"/>
    </row>
    <row r="39" spans="1:52" x14ac:dyDescent="0.3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>
        <v>1203</v>
      </c>
      <c r="R39" s="2">
        <v>986</v>
      </c>
      <c r="S39" s="5">
        <f t="shared" si="2"/>
        <v>0.81961762261014126</v>
      </c>
      <c r="T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R39" s="2"/>
      <c r="AS39" s="2"/>
      <c r="AT39" s="2"/>
      <c r="AU39" s="2"/>
      <c r="AV39" s="2"/>
      <c r="AW39" s="2"/>
      <c r="AX39" s="2"/>
      <c r="AY39" s="2"/>
      <c r="AZ39" s="2"/>
    </row>
    <row r="40" spans="1:52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>
        <v>1296.46</v>
      </c>
      <c r="R40" s="2">
        <v>848</v>
      </c>
      <c r="S40" s="5">
        <f t="shared" si="2"/>
        <v>0.65408882649676814</v>
      </c>
      <c r="T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R40" s="2"/>
      <c r="AS40" s="2"/>
      <c r="AT40" s="2"/>
      <c r="AU40" s="2"/>
      <c r="AV40" s="2"/>
      <c r="AW40" s="2"/>
      <c r="AX40" s="2"/>
      <c r="AY40" s="2"/>
      <c r="AZ40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Chiara</cp:lastModifiedBy>
  <dcterms:created xsi:type="dcterms:W3CDTF">2023-07-26T10:29:21Z</dcterms:created>
  <dcterms:modified xsi:type="dcterms:W3CDTF">2023-07-26T10:57:25Z</dcterms:modified>
</cp:coreProperties>
</file>